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9 Legend" sheetId="1" state="visible" r:id="rId2"/>
    <sheet name="RG-FR outliers under peaks" sheetId="2" state="visible" r:id="rId3"/>
    <sheet name="RG-FR outliers under valley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" uniqueCount="112">
  <si>
    <t xml:space="preserve">Table S19.  Genomic locations of seected admixture peaks and valleys are listed in separate tables.  </t>
  </si>
  <si>
    <t xml:space="preserve">For each of these regions, information is given regarding any outlier regions for France-Rwanda FST. </t>
  </si>
  <si>
    <t xml:space="preserve"> A significant excess of overlap between admixture peaks and FST outlier regions was observed.</t>
  </si>
  <si>
    <t xml:space="preserve">Peaks</t>
  </si>
  <si>
    <t xml:space="preserve">Nearby outlier regions</t>
  </si>
  <si>
    <t xml:space="preserve">Chr</t>
  </si>
  <si>
    <t xml:space="preserve">WinStart</t>
  </si>
  <si>
    <t xml:space="preserve">WinStop</t>
  </si>
  <si>
    <t xml:space="preserve">bpStart</t>
  </si>
  <si>
    <t xml:space="preserve">bpStop</t>
  </si>
  <si>
    <t xml:space="preserve">size</t>
  </si>
  <si>
    <t xml:space="preserve">Chromosome</t>
  </si>
  <si>
    <t xml:space="preserve">RegionStart</t>
  </si>
  <si>
    <t xml:space="preserve">RegionEnd</t>
  </si>
  <si>
    <t xml:space="preserve"># of Windows</t>
  </si>
  <si>
    <t xml:space="preserve"># of sig_Windows</t>
  </si>
  <si>
    <t xml:space="preserve">Max_FST</t>
  </si>
  <si>
    <t xml:space="preserve">max_window_center</t>
  </si>
  <si>
    <t xml:space="preserve">WindowStart</t>
  </si>
  <si>
    <t xml:space="preserve">WindowEnd</t>
  </si>
  <si>
    <t xml:space="preserve">Direction</t>
  </si>
  <si>
    <t xml:space="preserve">position_vs_gene</t>
  </si>
  <si>
    <t xml:space="preserve">orientation</t>
  </si>
  <si>
    <t xml:space="preserve">GeneID</t>
  </si>
  <si>
    <t xml:space="preserve">GeneName</t>
  </si>
  <si>
    <t xml:space="preserve">GOID</t>
  </si>
  <si>
    <t xml:space="preserve">X</t>
  </si>
  <si>
    <t xml:space="preserve">chrX</t>
  </si>
  <si>
    <t xml:space="preserve">+</t>
  </si>
  <si>
    <t xml:space="preserve">t</t>
  </si>
  <si>
    <t xml:space="preserve">FBgn0030228</t>
  </si>
  <si>
    <t xml:space="preserve">CG1826</t>
  </si>
  <si>
    <t xml:space="preserve">i</t>
  </si>
  <si>
    <t xml:space="preserve">FBgn0263705</t>
  </si>
  <si>
    <t xml:space="preserve">Myo10A</t>
  </si>
  <si>
    <t xml:space="preserve">GO:0003774,GO:0005515,GO:0005524,GO:0006886,GO:0007391,GO:0016459,GO:0016461,GO:0030175,GO:0042623,GO:0043025,GO:0046847</t>
  </si>
  <si>
    <t xml:space="preserve">f</t>
  </si>
  <si>
    <t xml:space="preserve">-</t>
  </si>
  <si>
    <t xml:space="preserve">d</t>
  </si>
  <si>
    <t xml:space="preserve">FBgn0030259</t>
  </si>
  <si>
    <t xml:space="preserve">CG1545</t>
  </si>
  <si>
    <t xml:space="preserve">e</t>
  </si>
  <si>
    <t xml:space="preserve">FBgn0003366</t>
  </si>
  <si>
    <t xml:space="preserve">sev</t>
  </si>
  <si>
    <t xml:space="preserve">GO:0004713,GO:0004714,GO:0005515,GO:0005524,GO:0005886,GO:0006468,GO:0007169,GO:0007465,GO:0008288,GO:0008293,GO:0008595,GO:0045464,GO:0045466,GO:0045467,GO:0045678,GO:0046534</t>
  </si>
  <si>
    <t xml:space="preserve">FBgn0030266</t>
  </si>
  <si>
    <t xml:space="preserve">CG11122</t>
  </si>
  <si>
    <t xml:space="preserve">GO:0005875,GO:0008270</t>
  </si>
  <si>
    <t xml:space="preserve">FBgn0030277</t>
  </si>
  <si>
    <t xml:space="preserve">CG1394</t>
  </si>
  <si>
    <t xml:space="preserve">FBgn0011758</t>
  </si>
  <si>
    <t xml:space="preserve">B-H1</t>
  </si>
  <si>
    <t xml:space="preserve">GO:0000122,GO:0001751,GO:0003677,GO:0003700,GO:0003705,GO:0005634,GO:0006355,GO:0007455,GO:0007479,GO:0008052,GO:0008057,GO:0008407,GO:0043565,GO:0045892</t>
  </si>
  <si>
    <t xml:space="preserve">FBgn0263706</t>
  </si>
  <si>
    <t xml:space="preserve">CG43658</t>
  </si>
  <si>
    <t xml:space="preserve">GO:0005089,GO:0005622,GO:0035023</t>
  </si>
  <si>
    <t xml:space="preserve">2R</t>
  </si>
  <si>
    <t xml:space="preserve">chr2R</t>
  </si>
  <si>
    <t xml:space="preserve">FBgn0086604</t>
  </si>
  <si>
    <t xml:space="preserve">CG12484</t>
  </si>
  <si>
    <t xml:space="preserve">GO:0005886,GO:0046331</t>
  </si>
  <si>
    <t xml:space="preserve">FBgn0083941</t>
  </si>
  <si>
    <t xml:space="preserve">CG34105</t>
  </si>
  <si>
    <t xml:space="preserve">FBgn0034911</t>
  </si>
  <si>
    <t xml:space="preserve">CG5549</t>
  </si>
  <si>
    <t xml:space="preserve">GO:0005326,GO:0005328,GO:0006836,GO:0015375,GO:0016021</t>
  </si>
  <si>
    <t xml:space="preserve">3L</t>
  </si>
  <si>
    <t xml:space="preserve">none</t>
  </si>
  <si>
    <t xml:space="preserve">chr3L</t>
  </si>
  <si>
    <t xml:space="preserve">FBgn0052062</t>
  </si>
  <si>
    <t xml:space="preserve">A2bp1</t>
  </si>
  <si>
    <t xml:space="preserve">GO:0000166,GO:0003729,GO:0005634,GO:0005737,GO:0007399,GO:0007474,GO:0008134,GO:0044212,GO:0045893,GO:0048477</t>
  </si>
  <si>
    <t xml:space="preserve">3R</t>
  </si>
  <si>
    <t xml:space="preserve">chr3R</t>
  </si>
  <si>
    <t xml:space="preserve">FBgn0039396</t>
  </si>
  <si>
    <t xml:space="preserve">CcapR</t>
  </si>
  <si>
    <t xml:space="preserve">GO:0001653,GO:0005000,GO:0005887,GO:0007186,GO:0008188,GO:0016021,GO:0018990</t>
  </si>
  <si>
    <t xml:space="preserve">u</t>
  </si>
  <si>
    <t xml:space="preserve">FBgn0002732</t>
  </si>
  <si>
    <t xml:space="preserve">malpha</t>
  </si>
  <si>
    <t xml:space="preserve">GO:0001708,GO:0007219,GO:0007423</t>
  </si>
  <si>
    <t xml:space="preserve">FBgn0000591</t>
  </si>
  <si>
    <t xml:space="preserve">E(spl)</t>
  </si>
  <si>
    <t xml:space="preserve">GO:0000122,GO:0001078,GO:0003677,GO:0003700,GO:0005634,GO:0007173,GO:0007219,GO:0007398,GO:0007422,GO:0007498,GO:0008587,GO:0010629,GO:0016360,GO:0042803,GO:0043565,GO:0045165,GO:0045468,GO:0046982,GO:0048666,GO:0048749,GO:0048813</t>
  </si>
  <si>
    <t xml:space="preserve">FBgn0051324</t>
  </si>
  <si>
    <t xml:space="preserve">CG31324</t>
  </si>
  <si>
    <t xml:space="preserve">FBgn0039415</t>
  </si>
  <si>
    <t xml:space="preserve">CG6142</t>
  </si>
  <si>
    <t xml:space="preserve">GO:0006066,GO:0008812,GO:0050660,GO:0055114</t>
  </si>
  <si>
    <t xml:space="preserve">FBgn0004842</t>
  </si>
  <si>
    <t xml:space="preserve">NepYr</t>
  </si>
  <si>
    <t xml:space="preserve">GO:0001653,GO:0004930,GO:0004983,GO:0004995,GO:0005887,GO:0007166,GO:0007186,GO:0007217,GO:0008188,GO:0016021</t>
  </si>
  <si>
    <t xml:space="preserve">Valleys</t>
  </si>
  <si>
    <t xml:space="preserve">WinStart (0based)</t>
  </si>
  <si>
    <t xml:space="preserve">FBgn0086675</t>
  </si>
  <si>
    <t xml:space="preserve">fne</t>
  </si>
  <si>
    <t xml:space="preserve">GO:0000166,GO:0003729,GO:0005737,GO:0008266,GO:0051252</t>
  </si>
  <si>
    <t xml:space="preserve">FBgn0261379</t>
  </si>
  <si>
    <t xml:space="preserve">rad</t>
  </si>
  <si>
    <t xml:space="preserve">GO:0004623,GO:0005509,GO:0006644,GO:0007615,GO:0008016,GO:0008355,GO:0016042</t>
  </si>
  <si>
    <t xml:space="preserve">FBgn0010303</t>
  </si>
  <si>
    <t xml:space="preserve">hep</t>
  </si>
  <si>
    <t xml:space="preserve">GO:0000165,GO:0001736,GO:0004672,GO:0004674,GO:0004702,GO:0004708,GO:0005515,GO:0005524,GO:0006357,GO:0006468,GO:0007254,GO:0007298,GO:0007391,GO:0007395,GO:0007561,GO:0008340,GO:0008545,GO:0009408,GO:0030032,GO:0030381,GO:0030424,GO:0030707,GO:0033500,GO:0034769,GO:0035006,GO:0042060,GO:0043507,GO:0045610,GO:0046330,GO:0046528,GO:0046529,GO:0046843,GO:0046844,GO:0046847,GO:0048666,GO:0048675,GO:0051017,GO:0070328,GO:0071243,GO:0071276</t>
  </si>
  <si>
    <t xml:space="preserve">FBgn0030452</t>
  </si>
  <si>
    <t xml:space="preserve">CG4330</t>
  </si>
  <si>
    <t xml:space="preserve">GO:0005316,GO:0016021,GO:0055085</t>
  </si>
  <si>
    <t xml:space="preserve">FBgn0030460</t>
  </si>
  <si>
    <t xml:space="preserve">CG2453</t>
  </si>
  <si>
    <t xml:space="preserve">GO:0008425</t>
  </si>
  <si>
    <t xml:space="preserve">FBgn0004456</t>
  </si>
  <si>
    <t xml:space="preserve">mew</t>
  </si>
  <si>
    <t xml:space="preserve">GO:0004872,GO:0007155,GO:0007157,GO:0007160,GO:0007411,GO:0007414,GO:0007424,GO:0007426,GO:0007427,GO:0007431,GO:0007432,GO:0007435,GO:0007475,GO:0007476,GO:0007494,GO:0007608,GO:0008305,GO:0016203,GO:0016337,GO:0016477,GO:0030154,GO:0035160,GO:0048567,GO:0050839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0"/>
      <color rgb="FFC0C0C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1" t="s">
        <v>1</v>
      </c>
    </row>
    <row r="3" customFormat="false" ht="13" hidden="false" customHeight="false" outlineLevel="0" collapsed="false">
      <c r="A3" s="1" t="s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4" activeCellId="0" sqref="A24:IV25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3</v>
      </c>
      <c r="H1" s="1" t="s">
        <v>4</v>
      </c>
    </row>
    <row r="2" customFormat="false" ht="13" hidden="false" customHeight="false" outlineLevel="0" collapsed="false">
      <c r="A2" s="1" t="s">
        <v>5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H2" s="1" t="s">
        <v>11</v>
      </c>
      <c r="I2" s="1" t="s">
        <v>12</v>
      </c>
      <c r="J2" s="1" t="s">
        <v>13</v>
      </c>
      <c r="K2" s="1" t="s">
        <v>10</v>
      </c>
      <c r="L2" s="1" t="s">
        <v>14</v>
      </c>
      <c r="M2" s="1" t="s">
        <v>15</v>
      </c>
      <c r="N2" s="1" t="s">
        <v>16</v>
      </c>
      <c r="O2" s="1" t="s">
        <v>17</v>
      </c>
      <c r="P2" s="1" t="s">
        <v>18</v>
      </c>
      <c r="Q2" s="1" t="s">
        <v>19</v>
      </c>
      <c r="R2" s="1" t="s">
        <v>20</v>
      </c>
      <c r="S2" s="1" t="s">
        <v>21</v>
      </c>
      <c r="T2" s="1" t="s">
        <v>22</v>
      </c>
      <c r="U2" s="1" t="s">
        <v>23</v>
      </c>
      <c r="V2" s="1" t="s">
        <v>24</v>
      </c>
      <c r="W2" s="1" t="s">
        <v>25</v>
      </c>
    </row>
    <row r="4" customFormat="false" ht="13" hidden="false" customHeight="false" outlineLevel="0" collapsed="false">
      <c r="A4" s="1" t="s">
        <v>26</v>
      </c>
      <c r="B4" s="1" t="n">
        <v>151</v>
      </c>
      <c r="C4" s="1" t="n">
        <v>154</v>
      </c>
      <c r="D4" s="1" t="n">
        <v>10760968</v>
      </c>
      <c r="E4" s="1" t="n">
        <v>10967317</v>
      </c>
      <c r="F4" s="1" t="n">
        <f aca="false">E4-D4+1</f>
        <v>206350</v>
      </c>
      <c r="H4" s="1" t="s">
        <v>27</v>
      </c>
      <c r="I4" s="1" t="n">
        <v>10659946</v>
      </c>
      <c r="J4" s="1" t="n">
        <v>10669341</v>
      </c>
      <c r="K4" s="1" t="n">
        <v>9396</v>
      </c>
      <c r="L4" s="1" t="n">
        <v>2</v>
      </c>
      <c r="M4" s="1" t="n">
        <v>2</v>
      </c>
      <c r="N4" s="1" t="n">
        <v>0.523282356384976</v>
      </c>
      <c r="O4" s="1" t="n">
        <v>10665357.5</v>
      </c>
      <c r="P4" s="1" t="n">
        <v>10661374</v>
      </c>
      <c r="Q4" s="1" t="n">
        <v>10669341</v>
      </c>
      <c r="R4" s="1" t="s">
        <v>28</v>
      </c>
      <c r="S4" s="1" t="n">
        <v>0.88017050836754</v>
      </c>
      <c r="T4" s="1" t="s">
        <v>29</v>
      </c>
      <c r="U4" s="1" t="s">
        <v>30</v>
      </c>
      <c r="V4" s="1" t="s">
        <v>31</v>
      </c>
      <c r="W4" s="1" t="n">
        <v>-777</v>
      </c>
    </row>
    <row r="5" customFormat="false" ht="13" hidden="false" customHeight="false" outlineLevel="0" collapsed="false">
      <c r="H5" s="2" t="s">
        <v>27</v>
      </c>
      <c r="I5" s="2" t="n">
        <v>10826167</v>
      </c>
      <c r="J5" s="2" t="n">
        <v>10832838</v>
      </c>
      <c r="K5" s="2" t="n">
        <v>6672</v>
      </c>
      <c r="L5" s="2" t="n">
        <v>1</v>
      </c>
      <c r="M5" s="2" t="n">
        <v>1</v>
      </c>
      <c r="N5" s="2" t="n">
        <v>0.498728022264034</v>
      </c>
      <c r="O5" s="2" t="n">
        <v>10829502.5</v>
      </c>
      <c r="P5" s="2" t="n">
        <v>10826167</v>
      </c>
      <c r="Q5" s="2" t="n">
        <v>10832838</v>
      </c>
      <c r="R5" s="2" t="s">
        <v>28</v>
      </c>
      <c r="S5" s="2" t="n">
        <v>0.136892177589852</v>
      </c>
      <c r="T5" s="2" t="s">
        <v>32</v>
      </c>
      <c r="U5" s="2" t="s">
        <v>33</v>
      </c>
      <c r="V5" s="2" t="s">
        <v>34</v>
      </c>
      <c r="W5" s="1" t="s">
        <v>35</v>
      </c>
    </row>
    <row r="6" customFormat="false" ht="13" hidden="false" customHeight="false" outlineLevel="0" collapsed="false">
      <c r="H6" s="2" t="s">
        <v>27</v>
      </c>
      <c r="I6" s="2" t="n">
        <v>10843390</v>
      </c>
      <c r="J6" s="2" t="n">
        <v>10851422</v>
      </c>
      <c r="K6" s="2" t="n">
        <v>8033</v>
      </c>
      <c r="L6" s="2" t="n">
        <v>3</v>
      </c>
      <c r="M6" s="2" t="n">
        <v>3</v>
      </c>
      <c r="N6" s="2" t="n">
        <v>0.505629864250215</v>
      </c>
      <c r="O6" s="2" t="n">
        <v>10849166.5</v>
      </c>
      <c r="P6" s="2" t="n">
        <v>10846911</v>
      </c>
      <c r="Q6" s="2" t="n">
        <v>10851422</v>
      </c>
      <c r="R6" s="2" t="s">
        <v>28</v>
      </c>
      <c r="S6" s="2" t="n">
        <v>0.730791301721534</v>
      </c>
      <c r="T6" s="2" t="s">
        <v>36</v>
      </c>
      <c r="U6" s="2" t="s">
        <v>33</v>
      </c>
      <c r="V6" s="2" t="s">
        <v>34</v>
      </c>
      <c r="W6" s="1" t="s">
        <v>35</v>
      </c>
    </row>
    <row r="7" customFormat="false" ht="13" hidden="false" customHeight="false" outlineLevel="0" collapsed="false">
      <c r="H7" s="2" t="s">
        <v>27</v>
      </c>
      <c r="I7" s="2" t="n">
        <v>10946352</v>
      </c>
      <c r="J7" s="2" t="n">
        <v>10954398</v>
      </c>
      <c r="K7" s="2" t="n">
        <v>8047</v>
      </c>
      <c r="L7" s="2" t="n">
        <v>3</v>
      </c>
      <c r="M7" s="2" t="n">
        <v>3</v>
      </c>
      <c r="N7" s="2" t="n">
        <v>0.532393456755105</v>
      </c>
      <c r="O7" s="2" t="n">
        <v>10951007.5</v>
      </c>
      <c r="P7" s="2" t="n">
        <v>10948220</v>
      </c>
      <c r="Q7" s="2" t="n">
        <v>10953795</v>
      </c>
      <c r="R7" s="2" t="s">
        <v>37</v>
      </c>
      <c r="S7" s="2" t="n">
        <v>570.5</v>
      </c>
      <c r="T7" s="2" t="s">
        <v>38</v>
      </c>
      <c r="U7" s="2" t="s">
        <v>39</v>
      </c>
      <c r="V7" s="2" t="s">
        <v>40</v>
      </c>
      <c r="W7" s="1" t="n">
        <v>-777</v>
      </c>
    </row>
    <row r="8" customFormat="false" ht="13" hidden="false" customHeight="false" outlineLevel="0" collapsed="false">
      <c r="H8" s="2" t="s">
        <v>27</v>
      </c>
      <c r="I8" s="2" t="n">
        <v>10966611</v>
      </c>
      <c r="J8" s="2" t="n">
        <v>10975576</v>
      </c>
      <c r="K8" s="2" t="n">
        <v>8966</v>
      </c>
      <c r="L8" s="2" t="n">
        <v>6</v>
      </c>
      <c r="M8" s="2" t="n">
        <v>6</v>
      </c>
      <c r="N8" s="2" t="n">
        <v>0.611136852402686</v>
      </c>
      <c r="O8" s="2" t="n">
        <v>10971113.5</v>
      </c>
      <c r="P8" s="2" t="n">
        <v>10969069</v>
      </c>
      <c r="Q8" s="2" t="n">
        <v>10973158</v>
      </c>
      <c r="R8" s="2" t="s">
        <v>37</v>
      </c>
      <c r="S8" s="2" t="n">
        <v>0.620398411736994</v>
      </c>
      <c r="T8" s="2" t="s">
        <v>41</v>
      </c>
      <c r="U8" s="2" t="s">
        <v>42</v>
      </c>
      <c r="V8" s="2" t="s">
        <v>43</v>
      </c>
      <c r="W8" s="1" t="s">
        <v>44</v>
      </c>
    </row>
    <row r="9" customFormat="false" ht="13" hidden="false" customHeight="false" outlineLevel="0" collapsed="false">
      <c r="H9" s="1" t="s">
        <v>27</v>
      </c>
      <c r="I9" s="1" t="n">
        <v>11004642</v>
      </c>
      <c r="J9" s="1" t="n">
        <v>11017476</v>
      </c>
      <c r="K9" s="1" t="n">
        <v>12835</v>
      </c>
      <c r="L9" s="1" t="n">
        <v>2</v>
      </c>
      <c r="M9" s="1" t="n">
        <v>2</v>
      </c>
      <c r="N9" s="1" t="n">
        <v>0.511888536978932</v>
      </c>
      <c r="O9" s="1" t="n">
        <v>11012139.5</v>
      </c>
      <c r="P9" s="1" t="n">
        <v>11006803</v>
      </c>
      <c r="Q9" s="1" t="n">
        <v>11017476</v>
      </c>
      <c r="R9" s="1" t="s">
        <v>37</v>
      </c>
      <c r="S9" s="1" t="n">
        <v>0.490137450910389</v>
      </c>
      <c r="T9" s="1" t="s">
        <v>41</v>
      </c>
      <c r="U9" s="1" t="s">
        <v>45</v>
      </c>
      <c r="V9" s="1" t="s">
        <v>46</v>
      </c>
      <c r="W9" s="1" t="s">
        <v>47</v>
      </c>
    </row>
    <row r="10" customFormat="false" ht="13" hidden="false" customHeight="false" outlineLevel="0" collapsed="false">
      <c r="F10" s="3"/>
      <c r="H10" s="1" t="s">
        <v>27</v>
      </c>
      <c r="I10" s="1" t="n">
        <v>11061939</v>
      </c>
      <c r="J10" s="1" t="n">
        <v>11066418</v>
      </c>
      <c r="K10" s="1" t="n">
        <v>4480</v>
      </c>
      <c r="L10" s="1" t="n">
        <v>1</v>
      </c>
      <c r="M10" s="1" t="n">
        <v>1</v>
      </c>
      <c r="N10" s="1" t="n">
        <v>0.504373218580441</v>
      </c>
      <c r="O10" s="1" t="n">
        <v>11064178.5</v>
      </c>
      <c r="P10" s="1" t="n">
        <v>11061939</v>
      </c>
      <c r="Q10" s="1" t="n">
        <v>11066418</v>
      </c>
      <c r="R10" s="1" t="s">
        <v>37</v>
      </c>
      <c r="S10" s="1" t="n">
        <v>0.607617896009674</v>
      </c>
      <c r="T10" s="1" t="s">
        <v>41</v>
      </c>
      <c r="U10" s="1" t="s">
        <v>48</v>
      </c>
      <c r="V10" s="1" t="s">
        <v>49</v>
      </c>
      <c r="W10" s="1" t="n">
        <v>-777</v>
      </c>
    </row>
    <row r="12" customFormat="false" ht="13" hidden="false" customHeight="false" outlineLevel="0" collapsed="false">
      <c r="A12" s="1" t="s">
        <v>26</v>
      </c>
      <c r="B12" s="1" t="n">
        <v>253</v>
      </c>
      <c r="C12" s="1" t="n">
        <v>258</v>
      </c>
      <c r="D12" s="1" t="n">
        <v>16989288</v>
      </c>
      <c r="E12" s="1" t="n">
        <v>17348062</v>
      </c>
      <c r="F12" s="1" t="n">
        <f aca="false">E12-D12+1</f>
        <v>358775</v>
      </c>
      <c r="H12" s="2" t="s">
        <v>27</v>
      </c>
      <c r="I12" s="2" t="n">
        <v>17291074</v>
      </c>
      <c r="J12" s="2" t="n">
        <v>17302959</v>
      </c>
      <c r="K12" s="2" t="n">
        <v>11886</v>
      </c>
      <c r="L12" s="2" t="n">
        <v>5</v>
      </c>
      <c r="M12" s="2" t="n">
        <v>5</v>
      </c>
      <c r="N12" s="2" t="n">
        <v>0.573448341330925</v>
      </c>
      <c r="O12" s="2" t="n">
        <v>17297238</v>
      </c>
      <c r="P12" s="2" t="n">
        <v>17294146</v>
      </c>
      <c r="Q12" s="2" t="n">
        <v>17300330</v>
      </c>
      <c r="R12" s="2" t="s">
        <v>28</v>
      </c>
      <c r="S12" s="2" t="n">
        <v>0.987021976120436</v>
      </c>
      <c r="T12" s="2" t="s">
        <v>29</v>
      </c>
      <c r="U12" s="2" t="s">
        <v>50</v>
      </c>
      <c r="V12" s="2" t="s">
        <v>51</v>
      </c>
      <c r="W12" s="1" t="s">
        <v>52</v>
      </c>
    </row>
    <row r="13" customFormat="false" ht="13" hidden="false" customHeight="false" outlineLevel="0" collapsed="false">
      <c r="H13" s="1" t="s">
        <v>27</v>
      </c>
      <c r="I13" s="1" t="n">
        <v>17380528</v>
      </c>
      <c r="J13" s="1" t="n">
        <v>17410829</v>
      </c>
      <c r="K13" s="1" t="n">
        <v>30302</v>
      </c>
      <c r="L13" s="1" t="n">
        <v>16</v>
      </c>
      <c r="M13" s="1" t="n">
        <v>3</v>
      </c>
      <c r="N13" s="1" t="n">
        <v>0.503839410007438</v>
      </c>
      <c r="O13" s="1" t="n">
        <v>17406939.5</v>
      </c>
      <c r="P13" s="1" t="n">
        <v>17403050</v>
      </c>
      <c r="Q13" s="1" t="n">
        <v>17410829</v>
      </c>
      <c r="R13" s="1" t="s">
        <v>37</v>
      </c>
      <c r="S13" s="1" t="n">
        <v>0.461405017921147</v>
      </c>
      <c r="T13" s="1" t="s">
        <v>32</v>
      </c>
      <c r="U13" s="1" t="s">
        <v>53</v>
      </c>
      <c r="V13" s="1" t="s">
        <v>54</v>
      </c>
      <c r="W13" s="1" t="s">
        <v>55</v>
      </c>
    </row>
    <row r="15" customFormat="false" ht="13" hidden="false" customHeight="false" outlineLevel="0" collapsed="false">
      <c r="A15" s="1" t="s">
        <v>56</v>
      </c>
      <c r="B15" s="1" t="n">
        <v>234</v>
      </c>
      <c r="C15" s="1" t="n">
        <v>234</v>
      </c>
      <c r="D15" s="1" t="n">
        <v>16304563</v>
      </c>
      <c r="E15" s="1" t="n">
        <v>16351022</v>
      </c>
      <c r="F15" s="1" t="n">
        <f aca="false">E15-D15+1</f>
        <v>46460</v>
      </c>
      <c r="H15" s="2" t="s">
        <v>57</v>
      </c>
      <c r="I15" s="2" t="n">
        <v>16311364</v>
      </c>
      <c r="J15" s="2" t="n">
        <v>16317115</v>
      </c>
      <c r="K15" s="2" t="n">
        <v>5752</v>
      </c>
      <c r="L15" s="2" t="n">
        <v>2</v>
      </c>
      <c r="M15" s="2" t="n">
        <v>2</v>
      </c>
      <c r="N15" s="2" t="n">
        <v>0.46413459513311</v>
      </c>
      <c r="O15" s="2" t="n">
        <v>16314405.5</v>
      </c>
      <c r="P15" s="2" t="n">
        <v>16311696</v>
      </c>
      <c r="Q15" s="2" t="n">
        <v>16317115</v>
      </c>
      <c r="R15" s="2" t="s">
        <v>28</v>
      </c>
      <c r="S15" s="2" t="n">
        <v>0.0469699743683632</v>
      </c>
      <c r="T15" s="2" t="s">
        <v>32</v>
      </c>
      <c r="U15" s="2" t="s">
        <v>58</v>
      </c>
      <c r="V15" s="2" t="s">
        <v>59</v>
      </c>
      <c r="W15" s="1" t="s">
        <v>60</v>
      </c>
    </row>
    <row r="17" customFormat="false" ht="13" hidden="false" customHeight="false" outlineLevel="0" collapsed="false">
      <c r="A17" s="1" t="s">
        <v>56</v>
      </c>
      <c r="B17" s="1" t="n">
        <v>305</v>
      </c>
      <c r="C17" s="1" t="n">
        <v>305</v>
      </c>
      <c r="D17" s="1" t="n">
        <v>19680558</v>
      </c>
      <c r="E17" s="1" t="n">
        <v>19734643</v>
      </c>
      <c r="F17" s="1" t="n">
        <f aca="false">E17-D17+1</f>
        <v>54086</v>
      </c>
      <c r="H17" s="1" t="s">
        <v>57</v>
      </c>
      <c r="I17" s="1" t="n">
        <v>19628705</v>
      </c>
      <c r="J17" s="1" t="n">
        <v>19643108</v>
      </c>
      <c r="K17" s="1" t="n">
        <v>14404</v>
      </c>
      <c r="L17" s="1" t="n">
        <v>2</v>
      </c>
      <c r="M17" s="1" t="n">
        <v>2</v>
      </c>
      <c r="N17" s="1" t="n">
        <v>0.480474691333767</v>
      </c>
      <c r="O17" s="1" t="n">
        <v>19636736</v>
      </c>
      <c r="P17" s="1" t="n">
        <v>19630364</v>
      </c>
      <c r="Q17" s="1" t="n">
        <v>19643108</v>
      </c>
      <c r="R17" s="1" t="s">
        <v>37</v>
      </c>
      <c r="S17" s="1" t="n">
        <v>23</v>
      </c>
      <c r="T17" s="1" t="s">
        <v>38</v>
      </c>
      <c r="U17" s="1" t="s">
        <v>61</v>
      </c>
      <c r="V17" s="1" t="s">
        <v>62</v>
      </c>
      <c r="W17" s="1" t="n">
        <v>-777</v>
      </c>
    </row>
    <row r="18" customFormat="false" ht="13" hidden="false" customHeight="false" outlineLevel="0" collapsed="false">
      <c r="H18" s="2" t="s">
        <v>57</v>
      </c>
      <c r="I18" s="2" t="n">
        <v>19719176</v>
      </c>
      <c r="J18" s="2" t="n">
        <v>19732928</v>
      </c>
      <c r="K18" s="2" t="n">
        <v>13753</v>
      </c>
      <c r="L18" s="2" t="n">
        <v>7</v>
      </c>
      <c r="M18" s="2" t="n">
        <v>2</v>
      </c>
      <c r="N18" s="2" t="n">
        <v>0.438242356412844</v>
      </c>
      <c r="O18" s="2" t="n">
        <v>19721475.5</v>
      </c>
      <c r="P18" s="2" t="n">
        <v>19719176</v>
      </c>
      <c r="Q18" s="2" t="n">
        <v>19723775</v>
      </c>
      <c r="R18" s="2" t="s">
        <v>28</v>
      </c>
      <c r="S18" s="2" t="n">
        <v>0.80033586706735</v>
      </c>
      <c r="T18" s="2" t="s">
        <v>41</v>
      </c>
      <c r="U18" s="2" t="s">
        <v>63</v>
      </c>
      <c r="V18" s="2" t="s">
        <v>64</v>
      </c>
      <c r="W18" s="1" t="s">
        <v>65</v>
      </c>
    </row>
    <row r="20" customFormat="false" ht="13" hidden="false" customHeight="false" outlineLevel="0" collapsed="false">
      <c r="A20" s="1" t="s">
        <v>66</v>
      </c>
      <c r="B20" s="1" t="n">
        <v>69</v>
      </c>
      <c r="C20" s="1" t="n">
        <v>74</v>
      </c>
      <c r="D20" s="1" t="n">
        <v>3681644</v>
      </c>
      <c r="E20" s="1" t="n">
        <v>3935488</v>
      </c>
      <c r="F20" s="1" t="n">
        <f aca="false">E20-D20+1</f>
        <v>253845</v>
      </c>
      <c r="H20" s="1" t="s">
        <v>67</v>
      </c>
    </row>
    <row r="22" customFormat="false" ht="13" hidden="false" customHeight="false" outlineLevel="0" collapsed="false">
      <c r="A22" s="1" t="s">
        <v>66</v>
      </c>
      <c r="B22" s="1" t="n">
        <v>204</v>
      </c>
      <c r="C22" s="1" t="n">
        <v>206</v>
      </c>
      <c r="D22" s="1" t="n">
        <v>10610675</v>
      </c>
      <c r="E22" s="1" t="n">
        <v>10737760</v>
      </c>
      <c r="F22" s="1" t="n">
        <f aca="false">E22-D22+1</f>
        <v>127086</v>
      </c>
      <c r="H22" s="1" t="s">
        <v>68</v>
      </c>
      <c r="I22" s="1" t="n">
        <v>10559505</v>
      </c>
      <c r="J22" s="1" t="n">
        <v>10565622</v>
      </c>
      <c r="K22" s="1" t="n">
        <v>6118</v>
      </c>
      <c r="L22" s="1" t="n">
        <v>2</v>
      </c>
      <c r="M22" s="1" t="n">
        <v>2</v>
      </c>
      <c r="N22" s="1" t="n">
        <v>0.406325040126534</v>
      </c>
      <c r="O22" s="1" t="n">
        <v>10563207</v>
      </c>
      <c r="P22" s="1" t="n">
        <v>10560792</v>
      </c>
      <c r="Q22" s="1" t="n">
        <v>10565622</v>
      </c>
      <c r="R22" s="1" t="s">
        <v>28</v>
      </c>
      <c r="S22" s="1" t="n">
        <v>0.791976212586613</v>
      </c>
      <c r="T22" s="1" t="s">
        <v>32</v>
      </c>
      <c r="U22" s="1" t="s">
        <v>69</v>
      </c>
      <c r="V22" s="1" t="s">
        <v>70</v>
      </c>
      <c r="W22" s="1" t="s">
        <v>71</v>
      </c>
    </row>
    <row r="24" customFormat="false" ht="13" hidden="false" customHeight="false" outlineLevel="0" collapsed="false">
      <c r="A24" s="1" t="s">
        <v>72</v>
      </c>
      <c r="B24" s="1" t="n">
        <v>286</v>
      </c>
      <c r="C24" s="1" t="n">
        <v>286</v>
      </c>
      <c r="D24" s="1" t="n">
        <v>21822859</v>
      </c>
      <c r="E24" s="1" t="n">
        <v>21882170</v>
      </c>
      <c r="F24" s="1" t="n">
        <f aca="false">E24-D24+1</f>
        <v>59312</v>
      </c>
      <c r="H24" s="1" t="s">
        <v>73</v>
      </c>
      <c r="I24" s="1" t="n">
        <v>21767720</v>
      </c>
      <c r="J24" s="1" t="n">
        <v>21773897</v>
      </c>
      <c r="K24" s="1" t="n">
        <v>6178</v>
      </c>
      <c r="L24" s="1" t="n">
        <v>2</v>
      </c>
      <c r="M24" s="1" t="n">
        <v>2</v>
      </c>
      <c r="N24" s="1" t="n">
        <v>0.34843213919773</v>
      </c>
      <c r="O24" s="1" t="n">
        <v>21770359</v>
      </c>
      <c r="P24" s="1" t="n">
        <v>21767720</v>
      </c>
      <c r="Q24" s="1" t="n">
        <v>21772998</v>
      </c>
      <c r="R24" s="1" t="s">
        <v>37</v>
      </c>
      <c r="S24" s="1" t="n">
        <v>0.354967655315513</v>
      </c>
      <c r="T24" s="1" t="s">
        <v>32</v>
      </c>
      <c r="U24" s="1" t="s">
        <v>74</v>
      </c>
      <c r="V24" s="1" t="s">
        <v>75</v>
      </c>
      <c r="W24" s="1" t="s">
        <v>76</v>
      </c>
    </row>
    <row r="25" customFormat="false" ht="13" hidden="false" customHeight="false" outlineLevel="0" collapsed="false">
      <c r="H25" s="2" t="s">
        <v>73</v>
      </c>
      <c r="I25" s="2" t="n">
        <v>21814112</v>
      </c>
      <c r="J25" s="2" t="n">
        <v>21840281</v>
      </c>
      <c r="K25" s="2" t="n">
        <v>26170</v>
      </c>
      <c r="L25" s="2" t="n">
        <v>17</v>
      </c>
      <c r="M25" s="2" t="n">
        <v>7</v>
      </c>
      <c r="N25" s="2" t="n">
        <v>0.394094548631988</v>
      </c>
      <c r="O25" s="2" t="n">
        <v>21835830.5</v>
      </c>
      <c r="P25" s="2" t="n">
        <v>21833104</v>
      </c>
      <c r="Q25" s="2" t="n">
        <v>21838557</v>
      </c>
      <c r="R25" s="2" t="s">
        <v>28</v>
      </c>
      <c r="S25" s="2" t="n">
        <v>-784.5</v>
      </c>
      <c r="T25" s="2" t="s">
        <v>77</v>
      </c>
      <c r="U25" s="2" t="s">
        <v>78</v>
      </c>
      <c r="V25" s="2" t="s">
        <v>79</v>
      </c>
      <c r="W25" s="1" t="s">
        <v>80</v>
      </c>
    </row>
    <row r="26" customFormat="false" ht="13" hidden="false" customHeight="false" outlineLevel="0" collapsed="false">
      <c r="H26" s="2" t="s">
        <v>73</v>
      </c>
      <c r="I26" s="2" t="n">
        <v>21855998</v>
      </c>
      <c r="J26" s="2" t="n">
        <v>21878054</v>
      </c>
      <c r="K26" s="2" t="n">
        <v>22057</v>
      </c>
      <c r="L26" s="2" t="n">
        <v>10</v>
      </c>
      <c r="M26" s="2" t="n">
        <v>10</v>
      </c>
      <c r="N26" s="2" t="n">
        <v>0.56663905499335</v>
      </c>
      <c r="O26" s="2" t="n">
        <v>21865242</v>
      </c>
      <c r="P26" s="2" t="n">
        <v>21861179</v>
      </c>
      <c r="Q26" s="2" t="n">
        <v>21869305</v>
      </c>
      <c r="R26" s="2" t="s">
        <v>28</v>
      </c>
      <c r="S26" s="2" t="n">
        <v>-735</v>
      </c>
      <c r="T26" s="2" t="s">
        <v>77</v>
      </c>
      <c r="U26" s="2" t="s">
        <v>81</v>
      </c>
      <c r="V26" s="2" t="s">
        <v>82</v>
      </c>
      <c r="W26" s="1" t="s">
        <v>83</v>
      </c>
    </row>
    <row r="27" customFormat="false" ht="13" hidden="false" customHeight="false" outlineLevel="0" collapsed="false">
      <c r="H27" s="1" t="s">
        <v>73</v>
      </c>
      <c r="I27" s="1" t="n">
        <v>21951270</v>
      </c>
      <c r="J27" s="1" t="n">
        <v>21957934</v>
      </c>
      <c r="K27" s="1" t="n">
        <v>6665</v>
      </c>
      <c r="L27" s="1" t="n">
        <v>2</v>
      </c>
      <c r="M27" s="1" t="n">
        <v>2</v>
      </c>
      <c r="N27" s="1" t="n">
        <v>0.348906381837339</v>
      </c>
      <c r="O27" s="1" t="n">
        <v>21955392</v>
      </c>
      <c r="P27" s="1" t="n">
        <v>21952850</v>
      </c>
      <c r="Q27" s="1" t="n">
        <v>21957934</v>
      </c>
      <c r="R27" s="1" t="s">
        <v>28</v>
      </c>
      <c r="S27" s="1" t="n">
        <v>0.977659620084902</v>
      </c>
      <c r="T27" s="1" t="s">
        <v>29</v>
      </c>
      <c r="U27" s="1" t="s">
        <v>84</v>
      </c>
      <c r="V27" s="1" t="s">
        <v>85</v>
      </c>
      <c r="W27" s="1" t="n">
        <v>-777</v>
      </c>
    </row>
    <row r="28" customFormat="false" ht="13" hidden="false" customHeight="false" outlineLevel="0" collapsed="false">
      <c r="H28" s="1" t="s">
        <v>73</v>
      </c>
      <c r="I28" s="1" t="n">
        <v>21970121</v>
      </c>
      <c r="J28" s="1" t="n">
        <v>21976346</v>
      </c>
      <c r="K28" s="1" t="n">
        <v>6226</v>
      </c>
      <c r="L28" s="1" t="n">
        <v>2</v>
      </c>
      <c r="M28" s="1" t="n">
        <v>2</v>
      </c>
      <c r="N28" s="1" t="n">
        <v>0.362537662287513</v>
      </c>
      <c r="O28" s="1" t="n">
        <v>21972695</v>
      </c>
      <c r="P28" s="1" t="n">
        <v>21970121</v>
      </c>
      <c r="Q28" s="1" t="n">
        <v>21975269</v>
      </c>
      <c r="R28" s="1" t="s">
        <v>28</v>
      </c>
      <c r="S28" s="1" t="n">
        <v>9825</v>
      </c>
      <c r="T28" s="1" t="s">
        <v>38</v>
      </c>
      <c r="U28" s="1" t="s">
        <v>86</v>
      </c>
      <c r="V28" s="1" t="s">
        <v>87</v>
      </c>
      <c r="W28" s="1" t="s">
        <v>88</v>
      </c>
    </row>
    <row r="30" customFormat="false" ht="13" hidden="false" customHeight="false" outlineLevel="0" collapsed="false">
      <c r="A30" s="1" t="s">
        <v>72</v>
      </c>
      <c r="B30" s="1" t="n">
        <v>302</v>
      </c>
      <c r="C30" s="1" t="n">
        <v>302</v>
      </c>
      <c r="D30" s="1" t="n">
        <v>22776000</v>
      </c>
      <c r="E30" s="1" t="n">
        <v>22814979</v>
      </c>
      <c r="F30" s="1" t="n">
        <f aca="false">E30-D30+1</f>
        <v>38980</v>
      </c>
      <c r="H30" s="1" t="s">
        <v>73</v>
      </c>
      <c r="I30" s="1" t="n">
        <v>22857923</v>
      </c>
      <c r="J30" s="1" t="n">
        <v>22869136</v>
      </c>
      <c r="K30" s="1" t="n">
        <v>11214</v>
      </c>
      <c r="L30" s="1" t="n">
        <v>9</v>
      </c>
      <c r="M30" s="1" t="n">
        <v>9</v>
      </c>
      <c r="N30" s="1" t="n">
        <v>0.593333064178445</v>
      </c>
      <c r="O30" s="1" t="n">
        <v>22862508</v>
      </c>
      <c r="P30" s="1" t="n">
        <v>22860790</v>
      </c>
      <c r="Q30" s="1" t="n">
        <v>22864226</v>
      </c>
      <c r="R30" s="1" t="s">
        <v>28</v>
      </c>
      <c r="S30" s="1" t="n">
        <v>0.295383385517287</v>
      </c>
      <c r="T30" s="1" t="s">
        <v>32</v>
      </c>
      <c r="U30" s="1" t="s">
        <v>89</v>
      </c>
      <c r="V30" s="1" t="s">
        <v>90</v>
      </c>
      <c r="W30" s="1" t="s">
        <v>9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:IV16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92</v>
      </c>
      <c r="H1" s="1" t="s">
        <v>4</v>
      </c>
    </row>
    <row r="2" customFormat="false" ht="13" hidden="false" customHeight="false" outlineLevel="0" collapsed="false">
      <c r="A2" s="1" t="s">
        <v>5</v>
      </c>
      <c r="B2" s="1" t="s">
        <v>93</v>
      </c>
      <c r="C2" s="1" t="s">
        <v>7</v>
      </c>
      <c r="D2" s="1" t="s">
        <v>8</v>
      </c>
      <c r="E2" s="1" t="s">
        <v>9</v>
      </c>
      <c r="F2" s="1" t="s">
        <v>10</v>
      </c>
      <c r="H2" s="1" t="s">
        <v>11</v>
      </c>
      <c r="I2" s="1" t="s">
        <v>12</v>
      </c>
      <c r="J2" s="1" t="s">
        <v>13</v>
      </c>
      <c r="K2" s="1" t="s">
        <v>10</v>
      </c>
      <c r="L2" s="1" t="s">
        <v>14</v>
      </c>
      <c r="M2" s="1" t="s">
        <v>15</v>
      </c>
      <c r="N2" s="1" t="s">
        <v>16</v>
      </c>
      <c r="O2" s="1" t="s">
        <v>17</v>
      </c>
      <c r="P2" s="1" t="s">
        <v>18</v>
      </c>
      <c r="Q2" s="1" t="s">
        <v>19</v>
      </c>
      <c r="R2" s="1" t="s">
        <v>20</v>
      </c>
      <c r="S2" s="1" t="s">
        <v>21</v>
      </c>
      <c r="T2" s="1" t="s">
        <v>22</v>
      </c>
      <c r="U2" s="1" t="s">
        <v>23</v>
      </c>
      <c r="V2" s="1" t="s">
        <v>24</v>
      </c>
      <c r="W2" s="1" t="s">
        <v>25</v>
      </c>
    </row>
    <row r="4" customFormat="false" ht="13" hidden="false" customHeight="false" outlineLevel="0" collapsed="false">
      <c r="A4" s="1" t="s">
        <v>26</v>
      </c>
      <c r="B4" s="1" t="n">
        <v>122</v>
      </c>
      <c r="C4" s="1" t="n">
        <v>123</v>
      </c>
      <c r="D4" s="1" t="n">
        <v>8976718</v>
      </c>
      <c r="E4" s="1" t="n">
        <v>9116832</v>
      </c>
      <c r="F4" s="1" t="n">
        <f aca="false">E4-D4+1</f>
        <v>140115</v>
      </c>
      <c r="H4" s="1" t="s">
        <v>67</v>
      </c>
    </row>
    <row r="5" s="3" customFormat="true" ht="13" hidden="false" customHeight="false" outlineLevel="0" collapsed="false">
      <c r="F5" s="1"/>
    </row>
    <row r="6" customFormat="false" ht="13" hidden="false" customHeight="false" outlineLevel="0" collapsed="false">
      <c r="A6" s="1" t="s">
        <v>26</v>
      </c>
      <c r="B6" s="1" t="n">
        <v>188</v>
      </c>
      <c r="C6" s="1" t="n">
        <v>191</v>
      </c>
      <c r="D6" s="1" t="n">
        <v>12909165</v>
      </c>
      <c r="E6" s="1" t="n">
        <v>13134876</v>
      </c>
      <c r="F6" s="1" t="n">
        <f aca="false">E6-D6+1</f>
        <v>225712</v>
      </c>
      <c r="H6" s="1" t="s">
        <v>27</v>
      </c>
      <c r="I6" s="1" t="n">
        <v>12819954</v>
      </c>
      <c r="J6" s="1" t="n">
        <v>12833632</v>
      </c>
      <c r="K6" s="1" t="n">
        <v>13679</v>
      </c>
      <c r="L6" s="1" t="n">
        <v>3</v>
      </c>
      <c r="M6" s="1" t="n">
        <v>3</v>
      </c>
      <c r="N6" s="1" t="n">
        <v>0.539185572614762</v>
      </c>
      <c r="O6" s="1" t="n">
        <v>12822073.5</v>
      </c>
      <c r="P6" s="1" t="n">
        <v>12819954</v>
      </c>
      <c r="Q6" s="1" t="n">
        <v>12824193</v>
      </c>
      <c r="R6" s="1" t="s">
        <v>28</v>
      </c>
      <c r="S6" s="1" t="n">
        <v>0.327509766230545</v>
      </c>
      <c r="T6" s="1" t="s">
        <v>32</v>
      </c>
      <c r="U6" s="1" t="s">
        <v>94</v>
      </c>
      <c r="V6" s="1" t="s">
        <v>95</v>
      </c>
      <c r="W6" s="1" t="s">
        <v>96</v>
      </c>
    </row>
    <row r="7" customFormat="false" ht="13" hidden="false" customHeight="false" outlineLevel="0" collapsed="false">
      <c r="H7" s="2" t="s">
        <v>27</v>
      </c>
      <c r="I7" s="2" t="n">
        <v>12917499</v>
      </c>
      <c r="J7" s="2" t="n">
        <v>12924099</v>
      </c>
      <c r="K7" s="2" t="n">
        <v>6601</v>
      </c>
      <c r="L7" s="2" t="n">
        <v>2</v>
      </c>
      <c r="M7" s="2" t="n">
        <v>2</v>
      </c>
      <c r="N7" s="2" t="n">
        <v>0.508473540097223</v>
      </c>
      <c r="O7" s="2" t="n">
        <v>12921601.5</v>
      </c>
      <c r="P7" s="2" t="n">
        <v>12919104</v>
      </c>
      <c r="Q7" s="2" t="n">
        <v>12924099</v>
      </c>
      <c r="R7" s="2" t="s">
        <v>28</v>
      </c>
      <c r="S7" s="2" t="n">
        <v>0.846171391332682</v>
      </c>
      <c r="T7" s="2" t="s">
        <v>32</v>
      </c>
      <c r="U7" s="2" t="s">
        <v>97</v>
      </c>
      <c r="V7" s="2" t="s">
        <v>98</v>
      </c>
      <c r="W7" s="1" t="s">
        <v>99</v>
      </c>
    </row>
    <row r="8" customFormat="false" ht="13" hidden="false" customHeight="false" outlineLevel="0" collapsed="false">
      <c r="H8" s="2" t="s">
        <v>27</v>
      </c>
      <c r="I8" s="2" t="n">
        <v>12970848</v>
      </c>
      <c r="J8" s="2" t="n">
        <v>12991820</v>
      </c>
      <c r="K8" s="2" t="n">
        <v>20973</v>
      </c>
      <c r="L8" s="2" t="n">
        <v>11</v>
      </c>
      <c r="M8" s="2" t="n">
        <v>11</v>
      </c>
      <c r="N8" s="2" t="n">
        <v>0.587604587636475</v>
      </c>
      <c r="O8" s="2" t="n">
        <v>12978973</v>
      </c>
      <c r="P8" s="2" t="n">
        <v>12975640</v>
      </c>
      <c r="Q8" s="2" t="n">
        <v>12982306</v>
      </c>
      <c r="R8" s="2" t="s">
        <v>37</v>
      </c>
      <c r="S8" s="2" t="n">
        <v>0.489266945755767</v>
      </c>
      <c r="T8" s="2" t="s">
        <v>32</v>
      </c>
      <c r="U8" s="2" t="s">
        <v>100</v>
      </c>
      <c r="V8" s="2" t="s">
        <v>101</v>
      </c>
      <c r="W8" s="1" t="s">
        <v>102</v>
      </c>
    </row>
    <row r="9" customFormat="false" ht="13" hidden="false" customHeight="false" outlineLevel="0" collapsed="false">
      <c r="H9" s="2" t="s">
        <v>27</v>
      </c>
      <c r="I9" s="2" t="n">
        <v>13025361</v>
      </c>
      <c r="J9" s="2" t="n">
        <v>13029858</v>
      </c>
      <c r="K9" s="2" t="n">
        <v>4498</v>
      </c>
      <c r="L9" s="2" t="n">
        <v>1</v>
      </c>
      <c r="M9" s="2" t="n">
        <v>1</v>
      </c>
      <c r="N9" s="2" t="n">
        <v>0.498629156789574</v>
      </c>
      <c r="O9" s="2" t="n">
        <v>13027609.5</v>
      </c>
      <c r="P9" s="2" t="n">
        <v>13025361</v>
      </c>
      <c r="Q9" s="2" t="n">
        <v>13029858</v>
      </c>
      <c r="R9" s="2" t="s">
        <v>28</v>
      </c>
      <c r="S9" s="2" t="n">
        <v>0.673216644649934</v>
      </c>
      <c r="T9" s="2" t="s">
        <v>41</v>
      </c>
      <c r="U9" s="2" t="s">
        <v>103</v>
      </c>
      <c r="V9" s="2" t="s">
        <v>104</v>
      </c>
      <c r="W9" s="1" t="s">
        <v>105</v>
      </c>
    </row>
    <row r="10" customFormat="false" ht="13" hidden="false" customHeight="false" outlineLevel="0" collapsed="false">
      <c r="H10" s="2" t="s">
        <v>27</v>
      </c>
      <c r="I10" s="2" t="n">
        <v>13085641</v>
      </c>
      <c r="J10" s="2" t="n">
        <v>13095298</v>
      </c>
      <c r="K10" s="2" t="n">
        <v>9658</v>
      </c>
      <c r="L10" s="2" t="n">
        <v>4</v>
      </c>
      <c r="M10" s="2" t="n">
        <v>4</v>
      </c>
      <c r="N10" s="2" t="n">
        <v>0.528196552539916</v>
      </c>
      <c r="O10" s="2" t="n">
        <v>13088820</v>
      </c>
      <c r="P10" s="2" t="n">
        <v>13085641</v>
      </c>
      <c r="Q10" s="2" t="n">
        <v>13091999</v>
      </c>
      <c r="R10" s="2" t="s">
        <v>37</v>
      </c>
      <c r="S10" s="2" t="n">
        <v>-414</v>
      </c>
      <c r="T10" s="2" t="s">
        <v>77</v>
      </c>
      <c r="U10" s="2" t="s">
        <v>106</v>
      </c>
      <c r="V10" s="2" t="s">
        <v>107</v>
      </c>
      <c r="W10" s="1" t="s">
        <v>108</v>
      </c>
    </row>
    <row r="11" customFormat="false" ht="13" hidden="false" customHeight="false" outlineLevel="0" collapsed="false">
      <c r="H11" s="2" t="s">
        <v>27</v>
      </c>
      <c r="I11" s="2" t="n">
        <v>13110057</v>
      </c>
      <c r="J11" s="2" t="n">
        <v>13121327</v>
      </c>
      <c r="K11" s="2" t="n">
        <v>11271</v>
      </c>
      <c r="L11" s="2" t="n">
        <v>10</v>
      </c>
      <c r="M11" s="2" t="n">
        <v>2</v>
      </c>
      <c r="N11" s="2" t="n">
        <v>0.501294252963814</v>
      </c>
      <c r="O11" s="2" t="n">
        <v>13112049</v>
      </c>
      <c r="P11" s="2" t="n">
        <v>13110057</v>
      </c>
      <c r="Q11" s="2" t="n">
        <v>13114041</v>
      </c>
      <c r="R11" s="2" t="s">
        <v>37</v>
      </c>
      <c r="S11" s="2" t="n">
        <v>0.918152533914069</v>
      </c>
      <c r="T11" s="2" t="s">
        <v>41</v>
      </c>
      <c r="U11" s="2" t="s">
        <v>109</v>
      </c>
      <c r="V11" s="2" t="s">
        <v>110</v>
      </c>
      <c r="W11" s="1" t="s">
        <v>111</v>
      </c>
    </row>
    <row r="12" customFormat="false" ht="13" hidden="false" customHeight="false" outlineLevel="0" collapsed="false">
      <c r="H12" s="1" t="s">
        <v>27</v>
      </c>
      <c r="I12" s="1" t="n">
        <v>13143188</v>
      </c>
      <c r="J12" s="1" t="n">
        <v>13150498</v>
      </c>
      <c r="K12" s="1" t="n">
        <v>7311</v>
      </c>
      <c r="L12" s="1" t="n">
        <v>3</v>
      </c>
      <c r="M12" s="1" t="n">
        <v>3</v>
      </c>
      <c r="N12" s="1" t="n">
        <v>0.544783185085381</v>
      </c>
      <c r="O12" s="1" t="n">
        <v>13146674.5</v>
      </c>
      <c r="P12" s="1" t="n">
        <v>13143923</v>
      </c>
      <c r="Q12" s="1" t="n">
        <v>13149426</v>
      </c>
      <c r="R12" s="1" t="s">
        <v>37</v>
      </c>
      <c r="S12" s="1" t="n">
        <v>0.132673199945556</v>
      </c>
      <c r="T12" s="1" t="s">
        <v>32</v>
      </c>
      <c r="U12" s="1" t="s">
        <v>109</v>
      </c>
      <c r="V12" s="1" t="s">
        <v>110</v>
      </c>
      <c r="W12" s="1" t="s">
        <v>111</v>
      </c>
    </row>
    <row r="14" customFormat="false" ht="13" hidden="false" customHeight="false" outlineLevel="0" collapsed="false">
      <c r="A14" s="1" t="s">
        <v>72</v>
      </c>
      <c r="B14" s="1" t="n">
        <v>259</v>
      </c>
      <c r="C14" s="1" t="n">
        <v>259</v>
      </c>
      <c r="D14" s="1" t="n">
        <v>20278401</v>
      </c>
      <c r="E14" s="1" t="n">
        <v>20325518</v>
      </c>
      <c r="F14" s="1" t="n">
        <f aca="false">E14-D14+1</f>
        <v>47118</v>
      </c>
      <c r="H14" s="1" t="s">
        <v>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7T18:12:19Z</dcterms:created>
  <dc:creator>j</dc:creator>
  <dc:description/>
  <dc:language>en-US</dc:language>
  <cp:lastModifiedBy>j</cp:lastModifiedBy>
  <dcterms:modified xsi:type="dcterms:W3CDTF">2012-05-03T18:46:08Z</dcterms:modified>
  <cp:revision>0</cp:revision>
  <dc:subject/>
  <dc:title/>
</cp:coreProperties>
</file>